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esilva/Desktop/Paper 2 LAIV shedding transcriptomic analysis/Paper 2 supplementary and figures Andre 13102020/"/>
    </mc:Choice>
  </mc:AlternateContent>
  <xr:revisionPtr revIDLastSave="0" documentId="13_ncr:1_{3EF73773-4D50-9645-9AB9-950B54F0545A}" xr6:coauthVersionLast="45" xr6:coauthVersionMax="45" xr10:uidLastSave="{00000000-0000-0000-0000-000000000000}"/>
  <bookViews>
    <workbookView xWindow="-2420" yWindow="640" windowWidth="40780" windowHeight="19280" xr2:uid="{7DF0EC08-526D-874E-9604-6ED56D0DEBB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" uniqueCount="44">
  <si>
    <t>Pathway</t>
  </si>
  <si>
    <t>H1N1_day2_NES</t>
  </si>
  <si>
    <t>H1N1_day2_AdjP-value</t>
  </si>
  <si>
    <t>H3N2_day2_NES</t>
  </si>
  <si>
    <t>H3N2_day2_AdjP-value</t>
  </si>
  <si>
    <t>FluB_day2_NES</t>
  </si>
  <si>
    <t>FluB_day2_AdjP-value</t>
  </si>
  <si>
    <t>Immunoregulatory interactions between a Lymphoid and a non-Lymphoid cell</t>
  </si>
  <si>
    <t>Interferon Signaling</t>
  </si>
  <si>
    <t>RIPK1-mediated regulated necrosis</t>
  </si>
  <si>
    <t>DDX58/IFIH1-mediated induction of interferon-alpha/beta</t>
  </si>
  <si>
    <t>Nucleotide-binding domain, leucine rich repeat containing receptor NLR signaling pathways</t>
  </si>
  <si>
    <t>Anchoring of the basal body to the plasma membrane</t>
  </si>
  <si>
    <t>RNA Polymerase III Transcription Initiation</t>
  </si>
  <si>
    <t>Mitotic G2-G2/M phases</t>
  </si>
  <si>
    <t>RNA Polymerase III Abortive And Retractive Initiation</t>
  </si>
  <si>
    <t>Fatty acid metabolism</t>
  </si>
  <si>
    <t>Branched-chain amino acid catabolism</t>
  </si>
  <si>
    <t>Mitotic Spindle Checkpoint</t>
  </si>
  <si>
    <t>M Phase</t>
  </si>
  <si>
    <t>Intraflagellar transport</t>
  </si>
  <si>
    <t>H1N1_day7_NES</t>
  </si>
  <si>
    <t>H1N1_day7_AdjP-value</t>
  </si>
  <si>
    <t>H3N2_day7_NES</t>
  </si>
  <si>
    <t>H3N2_day7_AdjP-value</t>
  </si>
  <si>
    <t>FluB_day7_NES</t>
  </si>
  <si>
    <t>FluB_day7_AdjP-value</t>
  </si>
  <si>
    <t>Carboxyterminal post-translational modifications of tubulin</t>
  </si>
  <si>
    <t>Leading Edge Genes (LE)</t>
  </si>
  <si>
    <t>B2M,C3,CD160,CD19,CD1A,CD1C,CD1D,CD200,CD22,CD226,CD247,CD300A,CD300C,CD300E,CD300LB,CD300LF,CD300LG,CD33,CD3E,CD3G,CD40,CD40LG,CD81,CD8A,CD8B,CD96,CLEC2B,CLEC2D,COLEC12,CRTAM,CXADR,FCGR1A,FCGR2B,FCGR3A,HCST,HLA-A,HLA-B,HLA-C,HLA-E,HLA-F,HLA-G,HLA-H,ICAM1,IFITM1,IGHV3-33,IGKC,IGKV4-1,IGLC2,IGLC3,IGLC6,IGLV3-12,IGLV6-57,ITGA4,ITGAL,ITGB1,ITGB2,JAML,KIR2DL3,KIR2DL4,KLRD1,KLRF1,KLRG1,KLRK1,LAIR1,LAIR2,LILRA1,LILRA2,LILRA4,LILRA5,LILRA6,LILRB1,LILRB2,LILRB3,LILRB4,LILRB5,MICA,MICB,NCR1,NCR3,NCR3LG1,NPDC1,OSCAR,PILRA,PILRB,PVR,RAET1E,SELL,SH2D1A,SH2D1B,SIGLEC1,SIGLEC10,SIGLEC11,SIGLEC12,SIGLEC5,SIGLEC8,SIGLEC9,SLAMF6,SLAMF7,TRAC,TRAV29DV5,TREM1,TREML2,TREML4,TYROBP,ULBP1,VCAM1</t>
  </si>
  <si>
    <t>AAAS,ADAR,ARIH1,B2M,BST2,CAMK2A,CAMK2B,CAMK2D,CD44,CIITA,DDX58,EGR1,EIF2AK2,EIF4A1,EIF4A2,EIF4A3,EIF4E2,EIF4E3,EIF4G1,EIF4G2,EIF4G3,FCGR1A,FCGR1B,FLNA,FLNB,GBP1,GBP2,GBP3,GBP4,GBP5,GBP7,HERC5,HLA-A,HLA-B,HLA-C,HLA-DPA1,HLA-DPB1,HLA-DQA1,HLA-DQA2,HLA-DQB1,HLA-DQB2,HLA-DRA,HLA-DRB1,HLA-DRB5,HLA-E,HLA-F,HLA-G,HLA-H,ICAM1,IFI27,IFI30,IFI35,IFI6,IFIT1,IFIT2,IFIT3,IFITM1,IFITM2,IFITM3,IFNAR1,IFNAR2,IFNG,IFNGR1,IFNGR2,IP6K2,IRF1,IRF2,IRF3,IRF4,IRF5,IRF6,IRF7,IRF8,IRF9,ISG15,ISG20,JAK1,JAK2,KPNA1,KPNA3,KPNA4,KPNA5,KPNB1,MID1,MT2A,MX1,MX2,NCAM1,NDC1,NEDD4,NUP107,NUP133,NUP155,NUP160,NUP188,NUP205,NUP210,NUP50,NUP54,NUP58,NUP62,NUP85,NUP88,NUP98,OAS1,OAS2,OAS3,OASL,PDE12,PIAS1,PML,POM121,POM121C,PPM1B,PRKCD,PSMB8,PTAFR,PTPN1,PTPN11,PTPN2,PTPN6,RAE1,RANBP2,RNASEL,RSAD2,SAMHD1,SEH1L,SOCS1,SOCS3,SP100,STAT1,STAT2,TPR,TRIM10,TRIM14,TRIM17,TRIM2,TRIM21,TRIM22,TRIM25,TRIM26,TRIM29,TRIM3,TRIM31,TRIM34,TRIM35,TRIM38,TRIM46,TRIM48,TRIM5,TRIM6,TRIM62,TYK2,UBA7,UBC,UBE2L6,USP18,VCAM1,XAF1</t>
  </si>
  <si>
    <t>BIRC2,BIRC3,CASP8,CFLAR,FADD,FAS,FASLG,MLKL,RIPK1,RIPK3,TNFRSF10A,TNFRSF10B,TNFSF10,TRADD,TRAF2,XIAP</t>
  </si>
  <si>
    <t>AGER,ATG12,ATG5,CASP10,CASP8,CHUK,CREBBP,CYLD,DDX58,DHX58,EP300,FADD,HERC5,HMGB1,IFIH1,IKBKB,IKBKE,IKBKG,IRF3,IRF7,ISG15,ITCH,MAP3K1,MAVS,NFKB1,NFKB2,NFKBIA,NFKBIB,NKIRAS1,NKIRAS2,NLRC5,NLRX1,OTUD5,PCBP2,RELA,RIPK1,RNF216,RPS27A,S100A12,S100B,SAA1,SIKE1,TANK,TBK1,TNFAIP3,TRAF3,TRAF6,TRIM25,UBA52,UBA7,UBC,UBE2D1,UBE2D2,UBE2D3,UBE2L6</t>
  </si>
  <si>
    <t>AIM2,BCL2,BCL2L1,BIRC2,BIRC3,CARD9,CASP1,CASP4,CASP8,CASP9,CYLD,HSP90AB1,IKBKB,IKBKG,IRAK1,IRAK2,ITCH,MAP2K6,MAP3K7,MAPK11,MAPK12,MAPK13,MAPK14,MEFV,NFKB1,NFKB2,NLRC4,NLRP1,NLRP3,NOD1,NOD2,P2RX7,PANX1,PSTPIP1,PYCARD,RELA,RIPK2,TAB1,TAB2,TAB3,TNFAIP3,TRAF6,TXN,TXNIP,UBE2V1</t>
  </si>
  <si>
    <t>ACTR1A,AHI1,AKAP9,ALMS1,B9D1,B9D2,C2CD3,CC2D2A,CCP110,CDK1,CDK5RAP2,CENPJ,CEP131,CEP135,CEP152,CEP162,CEP164,CEP192,CEP250,CEP290,CEP41,CEP57,CEP70,CEP72,CEP76,CEP78,CEP83,CEP89,CEP97,CETN2,CKAP5,CLASP1,CNTRL,CSNK1D,CSNK1E,DCTN1,DCTN2,DCTN3,DYNC1H1,DYNC1I2,DYNLL1,FBF1,FGFR1OP,HAUS1,HAUS2,HAUS3,HAUS4,HAUS5,HAUS6,HAUS8,IQCB1,KIF24,MAPRE1,MARK4,MKS1,NDE1,NEDD1,NEK2,NINL,NPHP1,NPHP4,ODF2,OFD1,PAFAH1B1,PCM1,PCNT,PLK1,PLK4,PPP2R1A,PRKACA,PRKAR2B,RAB11A,RAB3IP,RPGRIP1L,SDCCAG8,SEPT2,SFI1,SSNA1,TCTN1,TCTN2,TCTN3,TMEM216,TMEM67,TTBK2,TUBA1A,TUBA4A,TUBB,TUBB4A,TUBB4B,TUBG1,YWHAE,YWHAG</t>
  </si>
  <si>
    <t>BDP1,CRCP,GTF3A,GTF3C1,GTF3C2,GTF3C3,GTF3C4,GTF3C5,GTF3C6,POLR1C,POLR1D,POLR2E,POLR2F,POLR2H,POLR2K,POLR2L,POLR3A,POLR3B,POLR3C,POLR3D,POLR3E,POLR3F,POLR3G,POLR3GL,POLR3H,POLR3K,POU2F1,SNAPC1,SNAPC2,SNAPC3,SNAPC4,SNAPC5,TBP,ZNF143</t>
  </si>
  <si>
    <t>ACTR1A,AJUBA,AKAP9,ALMS1,AURKA,BORA,BTRC,CCNA1,CCNA2,CCNB1,CCNB2,CCNH,CCP110,CDC25A,CDC25B,CDC25C,CDK1,CDK11A,CDK2,CDK5RAP2,CDK7,CDKN1A,CENPF,CENPJ,CEP131,CEP135,CEP152,CEP164,CEP192,CEP250,CEP290,CEP41,CEP57,CEP70,CEP72,CEP76,CEP78,CETN2,CKAP5,CLASP1,CNTRL,CSNK1D,CSNK1E,CUL1,DCTN1,DCTN3,DYNC1H1,DYNC1I2,DYNLL1,E2F1,EP300,FBXL7,FBXW11,FGFR1OP,FKBPL,FOXM1,GTSE1,HAUS1,HAUS2,HAUS3,HAUS4,HAUS5,HAUS6,HAUS8,HMMR,HSP90AB1,LCMT1,LIN52,LIN9,MAPRE1,MNAT1,MYBL2,MZT1,MZT2A,MZT2B,NDE1,NEDD1,NEK2,NINL,NME7,ODF2,OFD1,OPTN,PAFAH1B1,PCM1,PCNT,PHLDA1,PLK1,PLK4,PPME1,PPP1CB,PPP1R12A,PPP1R12B,PPP2CA,PPP2CB,PPP2R1A,PPP2R1B,PPP2R3B,PRKACA,PRKAR2B,PSMA1,PSMA3,PSMA4,PSMA6,PSMA7,PSMA8,PSMB1,PSMB10,PSMB2,PSMB3,PSMB4,PSMB5,PSMB6,PSMB7,PSMB8,PSMB9,PSMC1,PSMC2,PSMC3,PSMC4,PSMC5,PSMC6,PSMD1,PSMD10,PSMD11,PSMD12,PSMD13,PSMD14,PSMD2,PSMD3,PSMD4,PSMD5,PSMD6,PSMD7,PSMD8,PSME1,PSME2,PSME3,PSME4,PSMF1,RAB8A,RBBP4,RBX1,RPS27A,SDCCAG8,SFI1,SKP1,SSNA1,TP53,TPX2,TUBA1A,TUBA4A,TUBB,TUBB4A,TUBB4B,TUBG1,TUBG2,TUBGCP2,TUBGCP3,TUBGCP4,TUBGCP5,TUBGCP6,UBA52,UBB,WEE1,XPO1,YWHAE,YWHAG</t>
  </si>
  <si>
    <t>BDP1,CRCP,GTF3A,GTF3C1,GTF3C2,GTF3C3,GTF3C4,GTF3C5,GTF3C6,NFIA,NFIB,NFIC,NFIX,POLR1C,POLR1D,POLR2E,POLR2F,POLR2H,POLR2K,POLR2L,POLR3A,POLR3B,POLR3C,POLR3D,POLR3E,POLR3F,POLR3G,POLR3GL,POLR3H,POLR3K,POU2F1,SNAPC1,SNAPC2,SNAPC3,SNAPC4,SNAPC5,SSB,TBP,ZNF143</t>
  </si>
  <si>
    <t>ABCC1,ACAA1,ACAA2,ACACA,ACAD10,ACAD11,ACADL,ACADM,ACADS,ACADVL,ACBD5,ACBD6,ACBD7,ACLY,ACOT1,ACOT11,ACOT12,ACOT13,ACOT2,ACOT4,ACOT7,ACOT8,ACOX1,ACOX2,ACOX3,ACOXL,ACSBG1,ACSBG2,ACSF2,ACSF3,ACSL3,ACSL5,ACSL6,ACSM3,ACSM6,AKR1C3,ALDH3A2,ALOX12,ALOX12B,ALOX15,ALOX15B,AMACR,CBR1,CBR4,CPT1A,CPT1B,CPT2,CRAT,CROT,CYP1A1,CYP1A2,CYP2C19,CYP2C8,CYP2C9,CYP2J2,CYP2U1,CYP4A11,CYP4A22,CYP4B1,CYP4F11,CYP4F22,CYP4F3,CYP4F8,CYP8B1,DBI,DECR1,DECR2,ECHS1,ECI1,ECI2,EHHADH,ELOVL2,ELOVL5,ELOVL6,EPHX2,FAAH,FAAH2,FADS1,FADS2,FAM213B,FASN,GGT1,GPX1,GPX2,GPX4,HACD1,HACD2,HACD3,HACD4,HACL1,HADH,HADHA,HADHB,HPGD,HPGDS,HSD17B12,HSD17B3,HSD17B4,HSD17B8,MAPKAPK2,MCAT,MCEE,MECR,MID1IP1,MLYCD,MMAA,MUT,NDUFAB1,NUDT19,NUDT7,PCCA,PCCB,PCTP,PECR,PHYH,PLA2G4A,PON1,PON2,PPARD,PPT1,PRKAA2,PRKAB2,PRKAG2,PTGDS,PTGES,PTGES2,PTGES3,PTGR1,PTGR2,PTGS1,PTGS2,RXRA,SCD,SCD5,SCP2,SLC22A5,SLC25A1,SLC25A17,SLC25A20,SLC27A2,SLC27A3,TECR,THEM4</t>
  </si>
  <si>
    <t>ACAD8,ACADSB,ACAT1,ALDH6A1,ALDH9A1,AUH,BBOX1,BCAT1,BCAT2,BCKDHB,BCKDK,DBT,DLD,HIBADH,HIBCH,HSD17B10,IVD,MCCC1,MCCC2,PPM1K,SHMT1,TMLHE</t>
  </si>
  <si>
    <t>ANAPC1,ANAPC10,ANAPC11,ANAPC15,ANAPC16,ANAPC2,ANAPC4,ANAPC5,ANAPC7,APITD1,AURKB,B9D2,BIRC5,BUB1,BUB1B,BUB3,CDC16,CDC20,CDC23,CDC26,CDC27,CDCA8,CENPA,CENPC,CENPE,CENPF,CENPH,CENPI,CENPK,CENPL,CENPM,CENPN,CENPO,CENPP,CENPQ,CENPT,CENPU,CKAP5,CLASP1,CLASP2,CLIP1,DSN1,DYNC1H1,DYNC1I2,DYNC1LI1,DYNC1LI2,DYNLL1,DYNLL2,ERCC6L,INCENP,ITGB3BP,KIF18A,KIF2A,KIF2C,KNTC1,MAD2L1,MAPRE1,MIS12,NDC80,NDE1,NDEL1,NSL1,NUDC,NUF2,NUP107,NUP133,NUP160,NUP37,NUP43,NUP85,NUP98,PAFAH1B1,PLK1,PMF1,PPP1CC,PPP2CA,PPP2CB,PPP2R1A,PPP2R1B,PPP2R5A,PPP2R5B,PPP2R5C,PPP2R5D,PPP2R5E,RANBP2,RANGAP1,RCC2,RPS27,SEC13,SEH1L,SKA2,SPC24,SPC25,SPDL1,TAOK1,UBE2C,UBE2E1,XPO1,ZW10,ZWILCH,ZWINT</t>
  </si>
  <si>
    <t>ACTR1A,AKAP9,ALMS1,ANAPC1,ANAPC10,ANAPC11,ANAPC16,ANAPC2,ANAPC4,ANAPC5,ANAPC7,ANKLE2,APITD1,ARPP19,AURKB,B9D2,BANF1,BIRC5,BLZF1,BUB1,BUB1B,BUB3,CCNB1,CCNB2,CCP110,CDC16,CDC20,CDC23,CDC26,CDC27,CDCA5,CDCA8,CDK1,CDK5RAP2,CENPA,CENPC,CENPE,CENPF,CENPH,CENPI,CENPJ,CENPK,CENPL,CENPM,CENPN,CENPP,CENPQ,CENPT,CENPU,CEP131,CEP135,CEP152,CEP164,CEP192,CEP250,CEP290,CEP41,CEP57,CEP70,CEP72,CEP76,CEP78,CETN2,CKAP5,CLASP1,CLASP2,CLIP1,CNEP1R1,CNTRL,CSNK1D,CSNK1E,CSNK2A1,CSNK2A2,CSNK2B,CTDNEP1,DCTN1,DCTN3,DSN1,DYNC1H1,DYNC1I2,DYNC1LI1,DYNC1LI2,DYNLL1,DYNLL2,EMD,ENSA,ERCC6L,ESPL1,FBXO5,FGFR1OP,GOLGA2,GORASP2,H2AFJ,H2AFV,H2AFX,H2AFZ,H2BFS,H3F3A,HAUS1,HAUS2,HAUS3,HAUS4,HAUS5,HAUS6,HAUS8,HDAC8,HIST1H2BD,HIST1H2BJ,HIST1H2BN,HIST1H3A,HIST2H2BE,HIST3H2BB,INCENP,ITGB3BP,KIF18A,KIF20A,KIF23,KIF2A,KIF2C,KMT5A,KNTC1,LEMD2,LEMD3,LMNA,LPIN1,LPIN3,MAD2L1,MAPK1,MAPK3,MAPRE1,MASTL,MCPH1,MIS12,MZT1,MZT2A,MZT2B,NCAPD2,NCAPD3,NCAPG,NCAPG2,NCAPH,NCAPH2,NDC1,NDC80,NDE1,NEDD1,NEK2,NEK6,NEK9,NINL,NME7,NUDC,NUF2,NUMA1,NUP107,NUP133,NUP153,NUP155,NUP160,NUP188,NUP205,NUP210,NUP214,NUP35,NUP37,NUP43,NUP50,NUP62,NUP85,NUP93,NUP98,ODF2,OFD1,PAFAH1B1,PCM1,PCNT,PDS5A,PDS5B,PHF8,PLK1,PLK4,PMF1,POM121,POM121C,PPP1CC,PPP2CA,PPP2CB,PPP2R1A,PPP2R1B,PPP2R5A,PPP2R5B,PPP2R5C,PPP2R5D,PPP2R5E,PRKACA,PRKAR2B,PRKCA,PSMA1,PSMA3,PSMA4,PSMA6,PSMA7,PSMA8,PSMB1,PSMB10,PSMB2,PSMB3,PSMB4,PSMB5,PSMB6,PSMB7,PSMB8,PSMC1,PSMC2,PSMC3,PSMC4,PSMC5,PSMC6,PSMD1,PSMD10,PSMD11,PSMD12,PSMD14,PSMD2,PSMD3,PSMD4,PSMD5,PSMD6,PSMD7,PSMD8,PSME1,PSME2,PSME3,PSME4,PSMF1,PTTG1,RAB1A,RAB2A,RAE1,RANBP2,RANGAP1,RCC2,RPS27,RPS27A,SDCCAG8,SEC13,SEH1L,SET,SFI1,SKA1,SKA2,SMC1A,SMC2,SMC3,SMC4,SPC24,SPC25,SPDL1,SSNA1,STAG1,TAOK1,TMPO,TPR,TUBA1A,TUBA4A,TUBB,TUBB4A,TUBB4B,TUBG1,TUBG2,TUBGCP2,TUBGCP3,TUBGCP4,TUBGCP5,TUBGCP6,UBA52,UBB,UBE2C,UBE2E1,USO1,VRK1,VRK2,WAPL,XPO1,YWHAE,YWHAG,ZW10,ZWILCH,ZWINT</t>
  </si>
  <si>
    <t>CLUAP1,DYNC2H1,DYNC2LI1,DYNLL1,DYNLL2,DYNLRB1,DYNLRB2,HSPB11,IFT122,IFT140,IFT172,IFT20,IFT22,IFT27,IFT43,IFT46,IFT52,IFT57,IFT74,IFT80,IFT81,IFT88,KIF17,KIF3A,KIF3B,KIF3C,KIFAP3,TCTE3,TCTEX1D1,TCTEX1D2,TNPO1,TRAF3IP1,TRIP11,TTC21B,TTC26,TTC30A,TTC30B,WDR19,WDR34,WDR35,WDR60</t>
  </si>
  <si>
    <t>AGBL1,AGBL2,AGBL3,AGBL4,AGBL5,AGTPBP1,LRRC49,NICN1,TPGS1,TPGS2,TTL,TTLL1,TTLL10,TTLL11,TTLL13P,TTLL4,TTLL5,TTLL6,TTLL7,TTLL9,TUBA1A,TUBA1B,TUBA1C,TUBB1,TUBB2A,TUBB2B,TUBB4A,TUBB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AD1A7-1B44-7845-A9E0-0EFF3DD4E7F0}">
  <dimension ref="A1:H23"/>
  <sheetViews>
    <sheetView tabSelected="1" workbookViewId="0">
      <selection activeCell="B35" sqref="B35"/>
    </sheetView>
  </sheetViews>
  <sheetFormatPr baseColWidth="10" defaultRowHeight="16" x14ac:dyDescent="0.2"/>
  <cols>
    <col min="1" max="1" width="86.5" customWidth="1"/>
    <col min="2" max="2" width="17.83203125" customWidth="1"/>
    <col min="3" max="3" width="21.83203125" customWidth="1"/>
    <col min="4" max="4" width="19" customWidth="1"/>
    <col min="5" max="5" width="18" customWidth="1"/>
    <col min="6" max="6" width="17.33203125" customWidth="1"/>
    <col min="7" max="7" width="21" customWidth="1"/>
    <col min="8" max="8" width="243.6640625" customWidth="1"/>
  </cols>
  <sheetData>
    <row r="1" spans="1:8" x14ac:dyDescent="0.2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1" t="s">
        <v>28</v>
      </c>
    </row>
    <row r="2" spans="1:8" x14ac:dyDescent="0.2">
      <c r="A2" t="s">
        <v>7</v>
      </c>
      <c r="B2" s="4">
        <v>-1.8352321888663199</v>
      </c>
      <c r="C2" s="5">
        <v>2.03089244851259E-2</v>
      </c>
      <c r="D2" s="4">
        <v>-2.6531180268090302</v>
      </c>
      <c r="E2" s="5">
        <v>2.19481929579649E-2</v>
      </c>
      <c r="F2" s="4">
        <v>-1.5113863862705199</v>
      </c>
      <c r="G2" s="5">
        <v>4.9383942766295701E-2</v>
      </c>
      <c r="H2" t="s">
        <v>29</v>
      </c>
    </row>
    <row r="3" spans="1:8" x14ac:dyDescent="0.2">
      <c r="A3" t="s">
        <v>8</v>
      </c>
      <c r="B3" s="4">
        <v>-1.83139207476954</v>
      </c>
      <c r="C3" s="5">
        <v>2.03089244851259E-2</v>
      </c>
      <c r="D3" s="4">
        <v>-2.63147002465168</v>
      </c>
      <c r="E3" s="5">
        <v>2.19481929579649E-2</v>
      </c>
      <c r="F3" s="4">
        <v>-2.3866391642938201</v>
      </c>
      <c r="G3" s="5">
        <v>2.02799200228506E-2</v>
      </c>
      <c r="H3" t="s">
        <v>30</v>
      </c>
    </row>
    <row r="4" spans="1:8" x14ac:dyDescent="0.2">
      <c r="A4" t="s">
        <v>9</v>
      </c>
      <c r="B4" s="4">
        <v>-1.7353943341517599</v>
      </c>
      <c r="C4" s="5">
        <v>2.4088210347752301E-2</v>
      </c>
      <c r="D4" s="4">
        <v>-1.8996763076635499</v>
      </c>
      <c r="E4" s="5">
        <v>2.9070364663585001E-2</v>
      </c>
      <c r="F4" s="4">
        <v>-1.61813120808481</v>
      </c>
      <c r="G4" s="5">
        <v>9.6010818120351601E-2</v>
      </c>
      <c r="H4" t="s">
        <v>31</v>
      </c>
    </row>
    <row r="5" spans="1:8" x14ac:dyDescent="0.2">
      <c r="A5" t="s">
        <v>10</v>
      </c>
      <c r="B5" s="4">
        <v>-1.7160135442908599</v>
      </c>
      <c r="C5" s="5">
        <v>2.03089244851259E-2</v>
      </c>
      <c r="D5" s="4">
        <v>-1.72799696749663</v>
      </c>
      <c r="E5" s="5">
        <v>5.27198211624441E-2</v>
      </c>
      <c r="F5" s="4">
        <v>-2.1628279927488498</v>
      </c>
      <c r="G5" s="5">
        <v>2.02799200228506E-2</v>
      </c>
      <c r="H5" t="s">
        <v>32</v>
      </c>
    </row>
    <row r="6" spans="1:8" x14ac:dyDescent="0.2">
      <c r="A6" t="s">
        <v>11</v>
      </c>
      <c r="B6" s="4">
        <v>-1.6820365269356199</v>
      </c>
      <c r="C6" s="5">
        <v>2.8164624211943001E-2</v>
      </c>
      <c r="D6" s="4">
        <v>-1.8259411345118299</v>
      </c>
      <c r="E6" s="5">
        <v>2.19481929579649E-2</v>
      </c>
      <c r="F6" s="4">
        <v>-1.8483693558753</v>
      </c>
      <c r="G6" s="5">
        <v>2.02799200228506E-2</v>
      </c>
      <c r="H6" t="s">
        <v>33</v>
      </c>
    </row>
    <row r="7" spans="1:8" x14ac:dyDescent="0.2">
      <c r="A7" t="s">
        <v>12</v>
      </c>
      <c r="B7" s="4">
        <v>1.35915001935875</v>
      </c>
      <c r="C7" s="5">
        <v>7.9124378109452706E-2</v>
      </c>
      <c r="D7" s="4">
        <v>2.8032013859851901</v>
      </c>
      <c r="E7" s="5">
        <v>2.9070364663585001E-2</v>
      </c>
      <c r="F7" s="4">
        <v>2.1075014783519501</v>
      </c>
      <c r="G7" s="5">
        <v>2.02799200228506E-2</v>
      </c>
      <c r="H7" t="s">
        <v>34</v>
      </c>
    </row>
    <row r="8" spans="1:8" x14ac:dyDescent="0.2">
      <c r="A8" t="s">
        <v>13</v>
      </c>
      <c r="B8" s="4">
        <v>1.6430056370305799</v>
      </c>
      <c r="C8" s="5">
        <v>2.03089244851259E-2</v>
      </c>
      <c r="D8" s="4">
        <v>1.80952897960145</v>
      </c>
      <c r="E8" s="5">
        <v>2.9070364663585001E-2</v>
      </c>
      <c r="F8" s="4">
        <v>1.64248810105065</v>
      </c>
      <c r="G8" s="5">
        <v>4.6908033826638502E-2</v>
      </c>
      <c r="H8" t="s">
        <v>35</v>
      </c>
    </row>
    <row r="9" spans="1:8" x14ac:dyDescent="0.2">
      <c r="A9" t="s">
        <v>14</v>
      </c>
      <c r="B9" s="4">
        <v>1.8799708578199501</v>
      </c>
      <c r="C9" s="5">
        <v>2.33169129720854E-2</v>
      </c>
      <c r="D9" s="4">
        <v>1.6639806948872</v>
      </c>
      <c r="E9" s="5">
        <v>2.98775337837838E-2</v>
      </c>
      <c r="F9" s="4">
        <v>1.3749454032612001</v>
      </c>
      <c r="G9" s="5">
        <v>4.4304044304044297E-2</v>
      </c>
      <c r="H9" t="s">
        <v>36</v>
      </c>
    </row>
    <row r="10" spans="1:8" x14ac:dyDescent="0.2">
      <c r="A10" t="s">
        <v>15</v>
      </c>
      <c r="B10" s="4">
        <v>1.9161377841135301</v>
      </c>
      <c r="C10" s="5">
        <v>2.03089244851259E-2</v>
      </c>
      <c r="D10" s="4">
        <v>2.0457527729249501</v>
      </c>
      <c r="E10" s="5">
        <v>2.9070364663585001E-2</v>
      </c>
      <c r="F10" s="4">
        <v>1.55174044033736</v>
      </c>
      <c r="G10" s="5">
        <v>9.2922581294674303E-2</v>
      </c>
      <c r="H10" t="s">
        <v>37</v>
      </c>
    </row>
    <row r="11" spans="1:8" x14ac:dyDescent="0.2">
      <c r="A11" t="s">
        <v>16</v>
      </c>
      <c r="B11" s="4">
        <v>2.0299997150207698</v>
      </c>
      <c r="C11" s="5">
        <v>2.31195050472159E-2</v>
      </c>
      <c r="D11" s="4">
        <v>1.58802689833598</v>
      </c>
      <c r="E11" s="5">
        <v>2.98775337837838E-2</v>
      </c>
      <c r="F11" s="4">
        <v>1.46393130170659</v>
      </c>
      <c r="G11" s="5">
        <v>2.02799200228506E-2</v>
      </c>
      <c r="H11" t="s">
        <v>38</v>
      </c>
    </row>
    <row r="12" spans="1:8" x14ac:dyDescent="0.2">
      <c r="A12" t="s">
        <v>17</v>
      </c>
      <c r="B12" s="4">
        <v>2.1145819091823301</v>
      </c>
      <c r="C12" s="5">
        <v>2.03089244851259E-2</v>
      </c>
      <c r="D12" s="4">
        <v>1.8043537285748701</v>
      </c>
      <c r="E12" s="5">
        <v>4.7939017504234897E-2</v>
      </c>
      <c r="F12" s="4">
        <v>1.7698760496439001</v>
      </c>
      <c r="G12" s="5">
        <v>4.2652889583082998E-2</v>
      </c>
      <c r="H12" t="s">
        <v>39</v>
      </c>
    </row>
    <row r="13" spans="1:8" x14ac:dyDescent="0.2">
      <c r="A13" t="s">
        <v>18</v>
      </c>
      <c r="B13" s="4">
        <v>2.1634160041092199</v>
      </c>
      <c r="C13" s="5">
        <v>2.03089244851259E-2</v>
      </c>
      <c r="D13" s="4">
        <v>1.80331921289991</v>
      </c>
      <c r="E13" s="5">
        <v>2.9070364663585001E-2</v>
      </c>
      <c r="F13" s="4">
        <v>1.6351153276641499</v>
      </c>
      <c r="G13" s="5">
        <v>2.02799200228506E-2</v>
      </c>
      <c r="H13" t="s">
        <v>40</v>
      </c>
    </row>
    <row r="14" spans="1:8" x14ac:dyDescent="0.2">
      <c r="A14" t="s">
        <v>19</v>
      </c>
      <c r="B14" s="4">
        <v>2.2200667164187302</v>
      </c>
      <c r="C14" s="5">
        <v>3.6902286902286897E-2</v>
      </c>
      <c r="D14" s="4">
        <v>1.6314243401460899</v>
      </c>
      <c r="E14" s="5">
        <v>3.3835485413677702E-2</v>
      </c>
      <c r="F14" s="4">
        <v>1.5549994312153499</v>
      </c>
      <c r="G14" s="5">
        <v>2.1868021868021899E-2</v>
      </c>
      <c r="H14" t="s">
        <v>41</v>
      </c>
    </row>
    <row r="15" spans="1:8" x14ac:dyDescent="0.2">
      <c r="A15" t="s">
        <v>20</v>
      </c>
      <c r="B15" s="4">
        <v>2.2606127906495899</v>
      </c>
      <c r="C15" s="5">
        <v>2.03089244851259E-2</v>
      </c>
      <c r="D15" s="4">
        <v>3.0088114962691002</v>
      </c>
      <c r="E15" s="5">
        <v>2.9070364663585001E-2</v>
      </c>
      <c r="F15" s="4">
        <v>2.27912841070706</v>
      </c>
      <c r="G15" s="5">
        <v>2.02799200228506E-2</v>
      </c>
      <c r="H15" t="s">
        <v>42</v>
      </c>
    </row>
    <row r="18" spans="1:8" x14ac:dyDescent="0.2">
      <c r="A18" s="1" t="s">
        <v>0</v>
      </c>
      <c r="B18" s="2" t="s">
        <v>21</v>
      </c>
      <c r="C18" s="3" t="s">
        <v>22</v>
      </c>
      <c r="D18" s="2" t="s">
        <v>23</v>
      </c>
      <c r="E18" s="3" t="s">
        <v>24</v>
      </c>
      <c r="F18" s="2" t="s">
        <v>25</v>
      </c>
      <c r="G18" s="3" t="s">
        <v>26</v>
      </c>
    </row>
    <row r="19" spans="1:8" x14ac:dyDescent="0.2">
      <c r="A19" t="s">
        <v>7</v>
      </c>
      <c r="B19" s="4">
        <v>-1.95875566269452</v>
      </c>
      <c r="C19" s="5">
        <v>2.0359882428847901E-2</v>
      </c>
      <c r="D19" s="4">
        <v>-1.4531891940855699</v>
      </c>
      <c r="E19" s="5">
        <v>7.9271708683473399E-2</v>
      </c>
      <c r="F19" s="4">
        <v>-1.48942892531989</v>
      </c>
      <c r="G19" s="5">
        <v>2.7767819313626398E-2</v>
      </c>
      <c r="H19" t="s">
        <v>29</v>
      </c>
    </row>
    <row r="20" spans="1:8" x14ac:dyDescent="0.2">
      <c r="A20" t="s">
        <v>8</v>
      </c>
      <c r="B20" s="4">
        <v>-2.2451692604543401</v>
      </c>
      <c r="C20" s="5">
        <v>2.1225710014947701E-2</v>
      </c>
      <c r="D20" s="4">
        <v>-1.86398540579872</v>
      </c>
      <c r="E20" s="5">
        <v>3.5557230807890403E-2</v>
      </c>
      <c r="F20" s="4">
        <v>-2.2025822552560399</v>
      </c>
      <c r="G20" s="5">
        <v>1.3258636788048599E-2</v>
      </c>
      <c r="H20" t="s">
        <v>30</v>
      </c>
    </row>
    <row r="21" spans="1:8" x14ac:dyDescent="0.2">
      <c r="A21" t="s">
        <v>27</v>
      </c>
      <c r="B21" s="4">
        <v>1.78171228262701</v>
      </c>
      <c r="C21" s="5">
        <v>3.3749257278669002E-2</v>
      </c>
      <c r="D21" s="4">
        <v>1.7341368248601301</v>
      </c>
      <c r="E21" s="5">
        <v>7.8896013381655999E-2</v>
      </c>
      <c r="F21" s="4">
        <v>1.7984257758723501</v>
      </c>
      <c r="G21" s="5">
        <v>2.23270440251572E-2</v>
      </c>
      <c r="H21" t="s">
        <v>43</v>
      </c>
    </row>
    <row r="22" spans="1:8" x14ac:dyDescent="0.2">
      <c r="A22" t="s">
        <v>16</v>
      </c>
      <c r="B22" s="4">
        <v>1.5726811320090199</v>
      </c>
      <c r="C22" s="5">
        <v>2.0359882428847901E-2</v>
      </c>
      <c r="D22" s="4">
        <v>1.4426535372361899</v>
      </c>
      <c r="E22" s="5">
        <v>5.3751187084520403E-2</v>
      </c>
      <c r="F22" s="4">
        <v>1.4115165622475101</v>
      </c>
      <c r="G22" s="5">
        <v>1.3258636788048599E-2</v>
      </c>
      <c r="H22" t="s">
        <v>38</v>
      </c>
    </row>
    <row r="23" spans="1:8" x14ac:dyDescent="0.2">
      <c r="A23" t="s">
        <v>20</v>
      </c>
      <c r="B23" s="4">
        <v>1.8065797729845401</v>
      </c>
      <c r="C23" s="5">
        <v>2.0359882428847901E-2</v>
      </c>
      <c r="D23" s="4">
        <v>2.2686627809476998</v>
      </c>
      <c r="E23" s="5">
        <v>3.5557230807890403E-2</v>
      </c>
      <c r="F23" s="4">
        <v>2.3064300881998401</v>
      </c>
      <c r="G23" s="5">
        <v>1.3258636788048599E-2</v>
      </c>
      <c r="H23" t="s">
        <v>42</v>
      </c>
    </row>
  </sheetData>
  <conditionalFormatting sqref="B1:B15 D1:D15 F1:F15 B18:B23 D18:D23 F18:F23">
    <cfRule type="colorScale" priority="2">
      <colorScale>
        <cfvo type="num" val="-2"/>
        <cfvo type="num" val="0"/>
        <cfvo type="num" val="2"/>
        <color rgb="FF2A6099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han de Silva</dc:creator>
  <cp:lastModifiedBy>Thushan de Silva</cp:lastModifiedBy>
  <dcterms:created xsi:type="dcterms:W3CDTF">2020-10-17T16:57:40Z</dcterms:created>
  <dcterms:modified xsi:type="dcterms:W3CDTF">2020-10-23T16:41:26Z</dcterms:modified>
</cp:coreProperties>
</file>